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AED1003C-2660-DF42-AD70-534191396C2F}" xr6:coauthVersionLast="47" xr6:coauthVersionMax="47" xr10:uidLastSave="{00000000-0000-0000-0000-000000000000}"/>
  <bookViews>
    <workbookView xWindow="780" yWindow="1000" windowWidth="27640" windowHeight="15780" xr2:uid="{A479DEA3-2BD3-DF4A-A665-5078D4C23E6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15" i="1" l="1"/>
  <c r="Z15" i="1"/>
  <c r="Y15" i="1"/>
  <c r="X15" i="1"/>
  <c r="W15" i="1"/>
  <c r="V15" i="1"/>
  <c r="U15" i="1"/>
  <c r="T15" i="1"/>
  <c r="S15" i="1"/>
  <c r="R15" i="1"/>
  <c r="Q15" i="1"/>
  <c r="P15" i="1"/>
  <c r="O15" i="1"/>
  <c r="M15" i="1"/>
  <c r="K15" i="1"/>
  <c r="H15" i="1"/>
  <c r="I15" i="1" s="1"/>
  <c r="J15" i="1" s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M14" i="1"/>
  <c r="K14" i="1"/>
  <c r="H14" i="1"/>
  <c r="I14" i="1" s="1"/>
  <c r="J14" i="1" s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M13" i="1"/>
  <c r="K13" i="1"/>
  <c r="H13" i="1"/>
  <c r="L13" i="1" s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M12" i="1"/>
  <c r="K12" i="1"/>
  <c r="H12" i="1"/>
  <c r="L12" i="1" s="1"/>
  <c r="N11" i="1"/>
  <c r="L11" i="1"/>
  <c r="I11" i="1"/>
  <c r="J11" i="1" s="1"/>
  <c r="N10" i="1"/>
  <c r="L10" i="1"/>
  <c r="I10" i="1"/>
  <c r="J10" i="1" s="1"/>
  <c r="N9" i="1"/>
  <c r="L9" i="1"/>
  <c r="I9" i="1"/>
  <c r="J9" i="1" s="1"/>
  <c r="N8" i="1"/>
  <c r="L8" i="1"/>
  <c r="I8" i="1"/>
  <c r="J8" i="1" s="1"/>
  <c r="N7" i="1"/>
  <c r="L7" i="1"/>
  <c r="I7" i="1"/>
  <c r="J7" i="1" s="1"/>
  <c r="N6" i="1"/>
  <c r="L6" i="1"/>
  <c r="I6" i="1"/>
  <c r="J6" i="1" s="1"/>
  <c r="N5" i="1"/>
  <c r="L5" i="1"/>
  <c r="I5" i="1"/>
  <c r="J5" i="1" s="1"/>
  <c r="N4" i="1"/>
  <c r="N15" i="1" s="1"/>
  <c r="L4" i="1"/>
  <c r="I4" i="1"/>
  <c r="J4" i="1" s="1"/>
  <c r="L14" i="1" l="1"/>
  <c r="L15" i="1"/>
  <c r="I12" i="1"/>
  <c r="J12" i="1" s="1"/>
  <c r="I13" i="1"/>
  <c r="J13" i="1" s="1"/>
  <c r="N12" i="1"/>
  <c r="N13" i="1"/>
  <c r="N14" i="1"/>
</calcChain>
</file>

<file path=xl/sharedStrings.xml><?xml version="1.0" encoding="utf-8"?>
<sst xmlns="http://schemas.openxmlformats.org/spreadsheetml/2006/main" count="103" uniqueCount="74">
  <si>
    <r>
      <rPr>
        <b/>
        <sz val="12"/>
        <color theme="1"/>
        <rFont val="Times New Roman"/>
        <family val="1"/>
      </rPr>
      <t xml:space="preserve">Table S5: </t>
    </r>
    <r>
      <rPr>
        <sz val="12"/>
        <color theme="1"/>
        <rFont val="Times New Roman"/>
        <family val="1"/>
      </rPr>
      <t>Summary statistics of assembly characteristics associated with 8 assembly combinations including total number unfiltered contigs, total number contigs &gt; 1kbp and &lt; 1kbp, total number redundant contigs, total number filtered contigs, average contig length, N50, L50, N75, L75, GC content, CDS, coding density, HSP, e-value, bitscore, and mapping rate.</t>
    </r>
  </si>
  <si>
    <t>Column1</t>
  </si>
  <si>
    <t>Assembler</t>
  </si>
  <si>
    <t>Assembly strategy</t>
  </si>
  <si>
    <t>Number of assemblies</t>
  </si>
  <si>
    <t>Runtime (hr)</t>
  </si>
  <si>
    <t>Memory (Mb)</t>
  </si>
  <si>
    <t>Threads</t>
  </si>
  <si>
    <t>Unfiltered contigs (count)</t>
  </si>
  <si>
    <t>Contigs &lt; 1kbp (count)</t>
  </si>
  <si>
    <t>Proportion contigs &lt; 1kbp of unfiltered contigs</t>
  </si>
  <si>
    <t>Contigs &gt; 1kbp (count)</t>
  </si>
  <si>
    <t>Proportion contigs &gt; 1kbp of unfiltered contigs</t>
  </si>
  <si>
    <t>Redundant contigs (count)</t>
  </si>
  <si>
    <t>Proportion redundant contigs of contigs &gt; 1kbp</t>
  </si>
  <si>
    <t>Kept contigs (count)</t>
  </si>
  <si>
    <t>Total length (Mbp)</t>
  </si>
  <si>
    <t>Largest contig (kbp)</t>
  </si>
  <si>
    <t>Number contigs (count)</t>
  </si>
  <si>
    <t>Average contig length (kbp)</t>
  </si>
  <si>
    <t>N50 (kbp)</t>
  </si>
  <si>
    <t>L50 (Mbp)</t>
  </si>
  <si>
    <t>N75 (kbp)</t>
  </si>
  <si>
    <t>L75 (Mbp)</t>
  </si>
  <si>
    <t>GC (%)</t>
  </si>
  <si>
    <t>CDS (count)</t>
  </si>
  <si>
    <t>Coding density</t>
  </si>
  <si>
    <t>HSP (count)</t>
  </si>
  <si>
    <t>e-value (M ± SD)</t>
  </si>
  <si>
    <t>Bitscore (M ± SD)</t>
  </si>
  <si>
    <t>Mapping rate (%, M ± SD)</t>
  </si>
  <si>
    <t>metaSPAdes</t>
  </si>
  <si>
    <t>Co-assembly</t>
  </si>
  <si>
    <t>3.39e-06 ± 4.11e-05</t>
  </si>
  <si>
    <t>381.26 ± 306.05</t>
  </si>
  <si>
    <t xml:space="preserve">90.61 ± 3.28 </t>
  </si>
  <si>
    <t>Individual assembly</t>
  </si>
  <si>
    <t>107.59*</t>
  </si>
  <si>
    <t>2.9e-06 ± 3.76e-05</t>
  </si>
  <si>
    <t>397.73 ± 312.86</t>
  </si>
  <si>
    <t>85.47 ± 4.45</t>
  </si>
  <si>
    <t>MASH distance-based assembly</t>
  </si>
  <si>
    <t>28.08*</t>
  </si>
  <si>
    <t>3.09e-06 ± 3.9e-05</t>
  </si>
  <si>
    <t>389.57 ± 309.18</t>
  </si>
  <si>
    <t xml:space="preserve">86.91 ± 3.39 </t>
  </si>
  <si>
    <t>Time-discrete assembly</t>
  </si>
  <si>
    <t>195.46*</t>
  </si>
  <si>
    <t>2.9e-06 ± 3.79e-05</t>
  </si>
  <si>
    <t>397.38 ± 311.41</t>
  </si>
  <si>
    <t xml:space="preserve">88.45 ± 3.64 </t>
  </si>
  <si>
    <t>MEGAHIT</t>
  </si>
  <si>
    <t>3.6e-06 ± 4.23e-05</t>
  </si>
  <si>
    <t>357.13 ± 286.81</t>
  </si>
  <si>
    <t>86.78 ± 4.58</t>
  </si>
  <si>
    <t>20.84*</t>
  </si>
  <si>
    <t>3e-06 ± 3.84e-05</t>
  </si>
  <si>
    <t>387.97 ± 304.97</t>
  </si>
  <si>
    <t>82.09 ± 5.74</t>
  </si>
  <si>
    <t>14.88*</t>
  </si>
  <si>
    <t>3.22e-06 ± 3.99e-05</t>
  </si>
  <si>
    <t>378.17 ± 299.12</t>
  </si>
  <si>
    <t>85.78 ± 4.96</t>
  </si>
  <si>
    <t>37.77*</t>
  </si>
  <si>
    <t>3.05e-06 ± 3.9e-05</t>
  </si>
  <si>
    <t>384.2 ± 300.38</t>
  </si>
  <si>
    <t>85.25 ± 4.92</t>
  </si>
  <si>
    <t>Average</t>
  </si>
  <si>
    <t>-</t>
  </si>
  <si>
    <t>Standard deviation</t>
  </si>
  <si>
    <t>Minimum</t>
  </si>
  <si>
    <t>Maximum</t>
  </si>
  <si>
    <t>Abbreviations: M, mean; SD, standard deviation.</t>
  </si>
  <si>
    <t>*combined run-time for all assemblies within each assembly 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3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4" fontId="6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4" fontId="1" fillId="0" borderId="0" xfId="0" applyNumberFormat="1" applyFont="1" applyAlignment="1">
      <alignment horizontal="left" vertical="center"/>
    </xf>
    <xf numFmtId="4" fontId="5" fillId="0" borderId="0" xfId="0" applyNumberFormat="1" applyFont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3" fontId="6" fillId="2" borderId="0" xfId="0" applyNumberFormat="1" applyFont="1" applyFill="1" applyAlignment="1">
      <alignment horizontal="left" vertical="center"/>
    </xf>
    <xf numFmtId="4" fontId="6" fillId="2" borderId="0" xfId="0" applyNumberFormat="1" applyFont="1" applyFill="1" applyAlignment="1">
      <alignment horizontal="left" vertical="center"/>
    </xf>
    <xf numFmtId="2" fontId="6" fillId="2" borderId="0" xfId="0" applyNumberFormat="1" applyFont="1" applyFill="1" applyAlignment="1">
      <alignment horizontal="left" vertical="center"/>
    </xf>
    <xf numFmtId="3" fontId="1" fillId="2" borderId="0" xfId="0" applyNumberFormat="1" applyFont="1" applyFill="1" applyAlignment="1">
      <alignment horizontal="left" vertical="center"/>
    </xf>
    <xf numFmtId="4" fontId="1" fillId="2" borderId="0" xfId="0" applyNumberFormat="1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7" fillId="0" borderId="0" xfId="0" applyFont="1" applyAlignment="1">
      <alignment vertical="center"/>
    </xf>
    <xf numFmtId="3" fontId="1" fillId="0" borderId="0" xfId="0" applyNumberFormat="1" applyFont="1" applyAlignment="1">
      <alignment vertical="center"/>
    </xf>
  </cellXfs>
  <cellStyles count="1">
    <cellStyle name="Normal" xfId="0" builtinId="0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4" formatCode="#,##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4" formatCode="#,##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solid">
          <fgColor indexed="64"/>
          <bgColor theme="4" tint="0.79998168889431442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21A1F32-1D34-454A-9053-82FAAEE03817}" name="Table5" displayName="Table5" ref="A3:AD15" totalsRowShown="0" headerRowDxfId="31" dataDxfId="30">
  <autoFilter ref="A3:AD15" xr:uid="{89AD0A1E-6D89-0D4F-8F50-9042536D373F}"/>
  <sortState xmlns:xlrd2="http://schemas.microsoft.com/office/spreadsheetml/2017/richdata2" ref="A4:O15">
    <sortCondition descending="1" ref="B3:B15"/>
  </sortState>
  <tableColumns count="30">
    <tableColumn id="13" xr3:uid="{D8D122B3-8F4C-604D-889D-7B266D96FF94}" name="Column1" dataDxfId="29"/>
    <tableColumn id="1" xr3:uid="{7FE24B09-A71F-1646-AAD3-24715926506C}" name="Assembler" dataDxfId="28"/>
    <tableColumn id="2" xr3:uid="{FB87B1BF-D20C-6A42-BFCC-17AECBD50FBF}" name="Assembly strategy" dataDxfId="27"/>
    <tableColumn id="8" xr3:uid="{3AF95C72-3F94-7247-A8C4-B04943F57E0F}" name="Number of assemblies" dataDxfId="26"/>
    <tableColumn id="38" xr3:uid="{2801FBBA-82AD-B847-95BE-427080AD415B}" name="Runtime (hr)" dataDxfId="25"/>
    <tableColumn id="5" xr3:uid="{01AA2C27-D4E3-4445-AE15-C7168D3EC92F}" name="Memory (Mb)" dataDxfId="24"/>
    <tableColumn id="6" xr3:uid="{C9789CE5-77FB-9543-B605-D0630B828DC4}" name="Threads" dataDxfId="23"/>
    <tableColumn id="3" xr3:uid="{D1EC60AD-CD8A-E945-A144-934F982D6F51}" name="Unfiltered contigs (count)" dataDxfId="22"/>
    <tableColumn id="7" xr3:uid="{37B1AADD-E423-044B-AB0B-BC1A573752CB}" name="Contigs &lt; 1kbp (count)" dataDxfId="21">
      <calculatedColumnFormula>Table5[[#This Row],[Unfiltered contigs (count)]]-Table5[[#This Row],[Contigs &gt; 1kbp (count)]]</calculatedColumnFormula>
    </tableColumn>
    <tableColumn id="11" xr3:uid="{5F636965-A4CB-1647-B994-B5C9C154DF25}" name="Proportion contigs &lt; 1kbp of unfiltered contigs" dataDxfId="20">
      <calculatedColumnFormula>(Table5[[#This Row],[Contigs &lt; 1kbp (count)]]/Table5[[#This Row],[Unfiltered contigs (count)]])*100</calculatedColumnFormula>
    </tableColumn>
    <tableColumn id="10" xr3:uid="{18DD4287-66E4-334F-9916-787974DCBF81}" name="Contigs &gt; 1kbp (count)" dataDxfId="19"/>
    <tableColumn id="24" xr3:uid="{8649F55F-25D1-C14D-9A5D-7E302F474BB7}" name="Proportion contigs &gt; 1kbp of unfiltered contigs" dataDxfId="18">
      <calculatedColumnFormula>(Table5[[#This Row],[Contigs &gt; 1kbp (count)]]/Table5[[#This Row],[Unfiltered contigs (count)]])*100</calculatedColumnFormula>
    </tableColumn>
    <tableColumn id="12" xr3:uid="{BA614FA7-507F-E24D-884A-BF5CCF836840}" name="Redundant contigs (count)" dataDxfId="17"/>
    <tableColumn id="29" xr3:uid="{C624E5DF-513F-1C47-BDD9-F7FDFEEE483F}" name="Proportion redundant contigs of contigs &gt; 1kbp" dataDxfId="16">
      <calculatedColumnFormula>(Table5[[#This Row],[Redundant contigs (count)]]/Table5[[#This Row],[Proportion contigs &gt; 1kbp of unfiltered contigs]])*100</calculatedColumnFormula>
    </tableColumn>
    <tableColumn id="4" xr3:uid="{85EAF6AF-D7CD-DD4D-9CEB-FB50E928934D}" name="Kept contigs (count)" dataDxfId="15"/>
    <tableColumn id="14" xr3:uid="{BE76D9AF-54EC-034F-95AB-E551315B292D}" name="Total length (Mbp)" dataDxfId="14"/>
    <tableColumn id="15" xr3:uid="{89D5F2A9-EB6E-3E4C-BF71-D14B7AA9CB38}" name="Largest contig (kbp)" dataDxfId="13"/>
    <tableColumn id="16" xr3:uid="{70F0C0D1-B7A1-EE46-8173-E4FFD1B83BB2}" name="Number contigs (count)" dataDxfId="12"/>
    <tableColumn id="17" xr3:uid="{0435D69E-3E59-7D44-BEB4-425E0DA37A19}" name="Average contig length (kbp)" dataDxfId="11"/>
    <tableColumn id="18" xr3:uid="{B072B7B3-5CFB-154C-BFFE-33167191E763}" name="N50 (kbp)" dataDxfId="10"/>
    <tableColumn id="19" xr3:uid="{23187931-E405-294E-9E43-9DDAF3112495}" name="L50 (Mbp)" dataDxfId="9"/>
    <tableColumn id="20" xr3:uid="{DFA2F051-A66F-2F4C-8AD2-04DEC814A6BB}" name="N75 (kbp)" dataDxfId="8"/>
    <tableColumn id="21" xr3:uid="{57C8E852-D33D-A348-AF5A-954C36728596}" name="L75 (Mbp)" dataDxfId="7"/>
    <tableColumn id="22" xr3:uid="{2CA19F1A-354F-B14F-B4E1-38CD77846E50}" name="GC (%)" dataDxfId="6"/>
    <tableColumn id="25" xr3:uid="{A1F1FD1B-DF9A-E54B-96E1-0293E1C0B19C}" name="CDS (count)" dataDxfId="5"/>
    <tableColumn id="26" xr3:uid="{5BF4893B-A0C8-6445-8E7D-561E816C2D11}" name="Coding density" dataDxfId="4"/>
    <tableColumn id="33" xr3:uid="{645CFDA8-A4C4-7946-93A9-D7049558B089}" name="HSP (count)" dataDxfId="3"/>
    <tableColumn id="27" xr3:uid="{8F195A70-0C3F-0C4B-BD12-4CABE979FC18}" name="e-value (M ± SD)" dataDxfId="2"/>
    <tableColumn id="28" xr3:uid="{6F2C30C5-0CF8-D049-ACB7-08FE90335EE7}" name="Bitscore (M ± SD)" dataDxfId="1"/>
    <tableColumn id="23" xr3:uid="{E05CFE6F-CB74-464E-8AF3-33117A351CFB}" name="Mapping rate (%, M ± SD)" dataDxfId="0">
      <calculatedColumnFormula>CONCATENATE(W4," ± ",X4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7ECB0-8345-5449-9EA3-8519E414E231}">
  <dimension ref="A1:AD18"/>
  <sheetViews>
    <sheetView tabSelected="1" workbookViewId="0">
      <selection sqref="A1:XFD1048576"/>
    </sheetView>
  </sheetViews>
  <sheetFormatPr baseColWidth="10" defaultColWidth="29.1640625" defaultRowHeight="25" customHeight="1" x14ac:dyDescent="0.2"/>
  <cols>
    <col min="1" max="1" width="15.83203125" style="7" bestFit="1" customWidth="1"/>
    <col min="2" max="2" width="12.6640625" style="7" bestFit="1" customWidth="1"/>
    <col min="3" max="3" width="27.5" style="7" bestFit="1" customWidth="1"/>
    <col min="4" max="4" width="22.6640625" style="7" bestFit="1" customWidth="1"/>
    <col min="5" max="5" width="15" style="7" bestFit="1" customWidth="1"/>
    <col min="6" max="6" width="15.6640625" style="7" bestFit="1" customWidth="1"/>
    <col min="7" max="7" width="10.83203125" style="7" bestFit="1" customWidth="1"/>
    <col min="8" max="8" width="25.83203125" style="7" bestFit="1" customWidth="1"/>
    <col min="9" max="9" width="24" style="7" bestFit="1" customWidth="1"/>
    <col min="10" max="10" width="44.6640625" style="7" bestFit="1" customWidth="1"/>
    <col min="11" max="11" width="24" style="7" bestFit="1" customWidth="1"/>
    <col min="12" max="12" width="44.6640625" style="7" bestFit="1" customWidth="1"/>
    <col min="13" max="13" width="27" style="7" bestFit="1" customWidth="1"/>
    <col min="14" max="14" width="45.5" style="7" bestFit="1" customWidth="1"/>
    <col min="15" max="15" width="21.1640625" style="7" bestFit="1" customWidth="1"/>
    <col min="16" max="16" width="20.1640625" style="7" bestFit="1" customWidth="1"/>
    <col min="17" max="17" width="21.33203125" style="7" bestFit="1" customWidth="1"/>
    <col min="18" max="18" width="24.33203125" style="7" bestFit="1" customWidth="1"/>
    <col min="19" max="19" width="27.83203125" style="7" bestFit="1" customWidth="1"/>
    <col min="20" max="20" width="12.5" style="7" bestFit="1" customWidth="1"/>
    <col min="21" max="21" width="13" style="7" bestFit="1" customWidth="1"/>
    <col min="22" max="22" width="12.5" style="7" bestFit="1" customWidth="1"/>
    <col min="23" max="23" width="13" style="7" bestFit="1" customWidth="1"/>
    <col min="24" max="24" width="10.5" style="7" bestFit="1" customWidth="1"/>
    <col min="25" max="25" width="14.5" style="7" bestFit="1" customWidth="1"/>
    <col min="26" max="26" width="16.6640625" style="7" bestFit="1" customWidth="1"/>
    <col min="27" max="27" width="14.1640625" style="7" bestFit="1" customWidth="1"/>
    <col min="28" max="28" width="18.1640625" style="7" bestFit="1" customWidth="1"/>
    <col min="29" max="29" width="19.1640625" style="7" bestFit="1" customWidth="1"/>
    <col min="30" max="30" width="27.1640625" style="7" bestFit="1" customWidth="1"/>
    <col min="31" max="16384" width="29.1640625" style="7"/>
  </cols>
  <sheetData>
    <row r="1" spans="1:30" s="2" customFormat="1" ht="2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s="2" customFormat="1" ht="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17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6" t="s">
        <v>30</v>
      </c>
    </row>
    <row r="4" spans="1:30" ht="25" customHeight="1" x14ac:dyDescent="0.2">
      <c r="A4" s="8"/>
      <c r="B4" s="9" t="s">
        <v>31</v>
      </c>
      <c r="C4" s="9" t="s">
        <v>32</v>
      </c>
      <c r="D4" s="9">
        <v>1</v>
      </c>
      <c r="E4" s="9">
        <v>100.08</v>
      </c>
      <c r="F4" s="9">
        <v>500</v>
      </c>
      <c r="G4" s="9">
        <v>24</v>
      </c>
      <c r="H4" s="8">
        <v>11019778</v>
      </c>
      <c r="I4" s="8">
        <f>Table5[[#This Row],[Unfiltered contigs (count)]]-Table5[[#This Row],[Contigs &gt; 1kbp (count)]]</f>
        <v>10574434</v>
      </c>
      <c r="J4" s="10">
        <f>(Table5[[#This Row],[Contigs &lt; 1kbp (count)]]/Table5[[#This Row],[Unfiltered contigs (count)]])*100</f>
        <v>95.958684467146256</v>
      </c>
      <c r="K4" s="8">
        <v>445344</v>
      </c>
      <c r="L4" s="10">
        <f>(Table5[[#This Row],[Contigs &gt; 1kbp (count)]]/Table5[[#This Row],[Unfiltered contigs (count)]])*100</f>
        <v>4.0413155328537478</v>
      </c>
      <c r="M4" s="8">
        <v>0</v>
      </c>
      <c r="N4" s="10">
        <f>(Table5[[#This Row],[Redundant contigs (count)]]/Table5[[#This Row],[Contigs &gt; 1kbp (count)]])*100</f>
        <v>0</v>
      </c>
      <c r="O4" s="8">
        <v>445344</v>
      </c>
      <c r="P4" s="11">
        <v>1488</v>
      </c>
      <c r="Q4" s="11">
        <v>1003.75</v>
      </c>
      <c r="R4" s="8">
        <v>445344</v>
      </c>
      <c r="S4" s="9">
        <v>3.34</v>
      </c>
      <c r="T4" s="9">
        <v>5.32</v>
      </c>
      <c r="U4" s="9">
        <v>0.04</v>
      </c>
      <c r="V4" s="9">
        <v>1.93</v>
      </c>
      <c r="W4" s="9">
        <v>0.17</v>
      </c>
      <c r="X4" s="9">
        <v>55.72</v>
      </c>
      <c r="Y4" s="12">
        <v>1575171</v>
      </c>
      <c r="Z4" s="13">
        <v>0.78</v>
      </c>
      <c r="AA4" s="12">
        <v>1142302</v>
      </c>
      <c r="AB4" s="12" t="s">
        <v>33</v>
      </c>
      <c r="AC4" s="12" t="s">
        <v>34</v>
      </c>
      <c r="AD4" s="14" t="s">
        <v>35</v>
      </c>
    </row>
    <row r="5" spans="1:30" ht="25" customHeight="1" x14ac:dyDescent="0.2">
      <c r="A5" s="15"/>
      <c r="B5" s="16" t="s">
        <v>31</v>
      </c>
      <c r="C5" s="16" t="s">
        <v>36</v>
      </c>
      <c r="D5" s="16">
        <v>15</v>
      </c>
      <c r="E5" s="16" t="s">
        <v>37</v>
      </c>
      <c r="F5" s="16">
        <v>350</v>
      </c>
      <c r="G5" s="16">
        <v>16</v>
      </c>
      <c r="H5" s="15">
        <v>19257216</v>
      </c>
      <c r="I5" s="15">
        <f>Table5[[#This Row],[Unfiltered contigs (count)]]-Table5[[#This Row],[Contigs &gt; 1kbp (count)]]</f>
        <v>18384047</v>
      </c>
      <c r="J5" s="17">
        <f>(Table5[[#This Row],[Contigs &lt; 1kbp (count)]]/Table5[[#This Row],[Unfiltered contigs (count)]])*100</f>
        <v>95.465756836294517</v>
      </c>
      <c r="K5" s="15">
        <v>873169</v>
      </c>
      <c r="L5" s="17">
        <f>(Table5[[#This Row],[Contigs &gt; 1kbp (count)]]/Table5[[#This Row],[Unfiltered contigs (count)]])*100</f>
        <v>4.534243163705491</v>
      </c>
      <c r="M5" s="15">
        <v>283198</v>
      </c>
      <c r="N5" s="17">
        <f>(Table5[[#This Row],[Redundant contigs (count)]]/Table5[[#This Row],[Contigs &gt; 1kbp (count)]])*100</f>
        <v>32.433354825927168</v>
      </c>
      <c r="O5" s="15">
        <v>589971</v>
      </c>
      <c r="P5" s="14">
        <v>2037.97</v>
      </c>
      <c r="Q5" s="14">
        <v>1328.31</v>
      </c>
      <c r="R5" s="15">
        <v>589971</v>
      </c>
      <c r="S5" s="16">
        <v>3.45</v>
      </c>
      <c r="T5" s="16">
        <v>5.67</v>
      </c>
      <c r="U5" s="16">
        <v>0.05</v>
      </c>
      <c r="V5" s="16">
        <v>2.0299999999999998</v>
      </c>
      <c r="W5" s="16">
        <v>0.22</v>
      </c>
      <c r="X5" s="16">
        <v>58.33</v>
      </c>
      <c r="Y5" s="12">
        <v>2189253</v>
      </c>
      <c r="Z5" s="13">
        <v>0.79</v>
      </c>
      <c r="AA5" s="12">
        <v>1662763</v>
      </c>
      <c r="AB5" s="12" t="s">
        <v>38</v>
      </c>
      <c r="AC5" s="12" t="s">
        <v>39</v>
      </c>
      <c r="AD5" s="14" t="s">
        <v>40</v>
      </c>
    </row>
    <row r="6" spans="1:30" ht="25" customHeight="1" x14ac:dyDescent="0.2">
      <c r="A6" s="8"/>
      <c r="B6" s="9" t="s">
        <v>31</v>
      </c>
      <c r="C6" s="9" t="s">
        <v>41</v>
      </c>
      <c r="D6" s="9">
        <v>4</v>
      </c>
      <c r="E6" s="9" t="s">
        <v>42</v>
      </c>
      <c r="F6" s="9">
        <v>350</v>
      </c>
      <c r="G6" s="9">
        <v>16</v>
      </c>
      <c r="H6" s="8">
        <v>9959586</v>
      </c>
      <c r="I6" s="8">
        <f>Table5[[#This Row],[Unfiltered contigs (count)]]-Table5[[#This Row],[Contigs &gt; 1kbp (count)]]</f>
        <v>9581281</v>
      </c>
      <c r="J6" s="10">
        <f>(Table5[[#This Row],[Contigs &lt; 1kbp (count)]]/Table5[[#This Row],[Unfiltered contigs (count)]])*100</f>
        <v>96.201599142775621</v>
      </c>
      <c r="K6" s="8">
        <v>378305</v>
      </c>
      <c r="L6" s="10">
        <f>(Table5[[#This Row],[Contigs &gt; 1kbp (count)]]/Table5[[#This Row],[Unfiltered contigs (count)]])*100</f>
        <v>3.7984008572243861</v>
      </c>
      <c r="M6" s="8">
        <v>35983</v>
      </c>
      <c r="N6" s="10">
        <f>(Table5[[#This Row],[Redundant contigs (count)]]/Table5[[#This Row],[Contigs &gt; 1kbp (count)]])*100</f>
        <v>9.5116374354026512</v>
      </c>
      <c r="O6" s="8">
        <v>342322</v>
      </c>
      <c r="P6" s="11">
        <v>1147.06</v>
      </c>
      <c r="Q6" s="11">
        <v>831.2</v>
      </c>
      <c r="R6" s="8">
        <v>342322</v>
      </c>
      <c r="S6" s="9">
        <v>3.35</v>
      </c>
      <c r="T6" s="9">
        <v>5.65</v>
      </c>
      <c r="U6" s="9">
        <v>0.03</v>
      </c>
      <c r="V6" s="9">
        <v>1.91</v>
      </c>
      <c r="W6" s="9">
        <v>0.13</v>
      </c>
      <c r="X6" s="9">
        <v>56.33</v>
      </c>
      <c r="Y6" s="12">
        <v>1785626</v>
      </c>
      <c r="Z6" s="13">
        <v>0.79</v>
      </c>
      <c r="AA6" s="12">
        <v>1328877</v>
      </c>
      <c r="AB6" s="12" t="s">
        <v>43</v>
      </c>
      <c r="AC6" s="12" t="s">
        <v>44</v>
      </c>
      <c r="AD6" s="14" t="s">
        <v>45</v>
      </c>
    </row>
    <row r="7" spans="1:30" ht="25" customHeight="1" x14ac:dyDescent="0.2">
      <c r="A7" s="8"/>
      <c r="B7" s="9" t="s">
        <v>31</v>
      </c>
      <c r="C7" s="9" t="s">
        <v>46</v>
      </c>
      <c r="D7" s="9">
        <v>11</v>
      </c>
      <c r="E7" s="9" t="s">
        <v>47</v>
      </c>
      <c r="F7" s="9">
        <v>350</v>
      </c>
      <c r="G7" s="9">
        <v>16</v>
      </c>
      <c r="H7" s="8">
        <v>30032807</v>
      </c>
      <c r="I7" s="8">
        <f>Table5[[#This Row],[Unfiltered contigs (count)]]-Table5[[#This Row],[Contigs &gt; 1kbp (count)]]</f>
        <v>28800781</v>
      </c>
      <c r="J7" s="10">
        <f>(Table5[[#This Row],[Contigs &lt; 1kbp (count)]]/Table5[[#This Row],[Unfiltered contigs (count)]])*100</f>
        <v>95.897732769367849</v>
      </c>
      <c r="K7" s="8">
        <v>1232026</v>
      </c>
      <c r="L7" s="10">
        <f>(Table5[[#This Row],[Contigs &gt; 1kbp (count)]]/Table5[[#This Row],[Unfiltered contigs (count)]])*100</f>
        <v>4.1022672306321546</v>
      </c>
      <c r="M7" s="8">
        <v>422510</v>
      </c>
      <c r="N7" s="10">
        <f>(Table5[[#This Row],[Redundant contigs (count)]]/Table5[[#This Row],[Contigs &gt; 1kbp (count)]])*100</f>
        <v>34.293919121836716</v>
      </c>
      <c r="O7" s="8">
        <v>809516</v>
      </c>
      <c r="P7" s="11">
        <v>2940.15</v>
      </c>
      <c r="Q7" s="11">
        <v>906.47</v>
      </c>
      <c r="R7" s="8">
        <v>809516</v>
      </c>
      <c r="S7" s="9">
        <v>3.63</v>
      </c>
      <c r="T7" s="9">
        <v>6.77</v>
      </c>
      <c r="U7" s="9">
        <v>7.0000000000000007E-2</v>
      </c>
      <c r="V7" s="9">
        <v>2.13</v>
      </c>
      <c r="W7" s="9">
        <v>0.28000000000000003</v>
      </c>
      <c r="X7" s="9">
        <v>57.55</v>
      </c>
      <c r="Y7" s="12">
        <v>3130201</v>
      </c>
      <c r="Z7" s="13">
        <v>0.8</v>
      </c>
      <c r="AA7" s="12">
        <v>2371505</v>
      </c>
      <c r="AB7" s="12" t="s">
        <v>48</v>
      </c>
      <c r="AC7" s="12" t="s">
        <v>49</v>
      </c>
      <c r="AD7" s="14" t="s">
        <v>50</v>
      </c>
    </row>
    <row r="8" spans="1:30" ht="25" customHeight="1" x14ac:dyDescent="0.2">
      <c r="A8" s="8"/>
      <c r="B8" s="9" t="s">
        <v>51</v>
      </c>
      <c r="C8" s="9" t="s">
        <v>32</v>
      </c>
      <c r="D8" s="9">
        <v>1</v>
      </c>
      <c r="E8" s="9">
        <v>15.1</v>
      </c>
      <c r="F8" s="9">
        <v>120</v>
      </c>
      <c r="G8" s="9">
        <v>16</v>
      </c>
      <c r="H8" s="8">
        <v>41450031</v>
      </c>
      <c r="I8" s="8">
        <f>Table5[[#This Row],[Unfiltered contigs (count)]]-Table5[[#This Row],[Contigs &gt; 1kbp (count)]]</f>
        <v>41099955</v>
      </c>
      <c r="J8" s="10">
        <f>(Table5[[#This Row],[Contigs &lt; 1kbp (count)]]/Table5[[#This Row],[Unfiltered contigs (count)]])*100</f>
        <v>99.155426445881318</v>
      </c>
      <c r="K8" s="8">
        <v>350076</v>
      </c>
      <c r="L8" s="10">
        <f>(Table5[[#This Row],[Contigs &gt; 1kbp (count)]]/Table5[[#This Row],[Unfiltered contigs (count)]])*100</f>
        <v>0.84457355411869295</v>
      </c>
      <c r="M8" s="8">
        <v>0</v>
      </c>
      <c r="N8" s="10">
        <f>(Table5[[#This Row],[Redundant contigs (count)]]/Table5[[#This Row],[Contigs &gt; 1kbp (count)]])*100</f>
        <v>0</v>
      </c>
      <c r="O8" s="8">
        <v>350076</v>
      </c>
      <c r="P8" s="11">
        <v>1069.68</v>
      </c>
      <c r="Q8" s="11">
        <v>382.47</v>
      </c>
      <c r="R8" s="8">
        <v>350076</v>
      </c>
      <c r="S8" s="9">
        <v>3.06</v>
      </c>
      <c r="T8" s="9">
        <v>4.4000000000000004</v>
      </c>
      <c r="U8" s="9">
        <v>0.04</v>
      </c>
      <c r="V8" s="9">
        <v>1.8</v>
      </c>
      <c r="W8" s="9">
        <v>0.14000000000000001</v>
      </c>
      <c r="X8" s="9">
        <v>55.38</v>
      </c>
      <c r="Y8" s="12">
        <v>1156954</v>
      </c>
      <c r="Z8" s="13">
        <v>0.77</v>
      </c>
      <c r="AA8" s="12">
        <v>826139</v>
      </c>
      <c r="AB8" s="12" t="s">
        <v>52</v>
      </c>
      <c r="AC8" s="12" t="s">
        <v>53</v>
      </c>
      <c r="AD8" s="14" t="s">
        <v>54</v>
      </c>
    </row>
    <row r="9" spans="1:30" ht="25" customHeight="1" x14ac:dyDescent="0.2">
      <c r="A9" s="8"/>
      <c r="B9" s="9" t="s">
        <v>51</v>
      </c>
      <c r="C9" s="9" t="s">
        <v>36</v>
      </c>
      <c r="D9" s="16">
        <v>15</v>
      </c>
      <c r="E9" s="9" t="s">
        <v>55</v>
      </c>
      <c r="F9" s="9">
        <v>120</v>
      </c>
      <c r="G9" s="9">
        <v>16</v>
      </c>
      <c r="H9" s="8">
        <v>72684369</v>
      </c>
      <c r="I9" s="8">
        <f>Table5[[#This Row],[Unfiltered contigs (count)]]-Table5[[#This Row],[Contigs &gt; 1kbp (count)]]</f>
        <v>71898702</v>
      </c>
      <c r="J9" s="10">
        <f>(Table5[[#This Row],[Contigs &lt; 1kbp (count)]]/Table5[[#This Row],[Unfiltered contigs (count)]])*100</f>
        <v>98.919070206140191</v>
      </c>
      <c r="K9" s="8">
        <v>785667</v>
      </c>
      <c r="L9" s="10">
        <f>(Table5[[#This Row],[Contigs &gt; 1kbp (count)]]/Table5[[#This Row],[Unfiltered contigs (count)]])*100</f>
        <v>1.080929793859805</v>
      </c>
      <c r="M9" s="8">
        <v>317329</v>
      </c>
      <c r="N9" s="10">
        <f>(Table5[[#This Row],[Redundant contigs (count)]]/Table5[[#This Row],[Contigs &gt; 1kbp (count)]])*100</f>
        <v>40.389758001799748</v>
      </c>
      <c r="O9" s="8">
        <v>468338</v>
      </c>
      <c r="P9" s="11">
        <v>1536.36</v>
      </c>
      <c r="Q9" s="11">
        <v>605.49</v>
      </c>
      <c r="R9" s="8">
        <v>468338</v>
      </c>
      <c r="S9" s="9">
        <v>3.28</v>
      </c>
      <c r="T9" s="9">
        <v>5.0999999999999996</v>
      </c>
      <c r="U9" s="9">
        <v>0.05</v>
      </c>
      <c r="V9" s="9">
        <v>1.95</v>
      </c>
      <c r="W9" s="9">
        <v>0.18</v>
      </c>
      <c r="X9" s="9">
        <v>58.48</v>
      </c>
      <c r="Y9" s="12">
        <v>1667461</v>
      </c>
      <c r="Z9" s="13">
        <v>0.79</v>
      </c>
      <c r="AA9" s="12">
        <v>1268537</v>
      </c>
      <c r="AB9" s="12" t="s">
        <v>56</v>
      </c>
      <c r="AC9" s="12" t="s">
        <v>57</v>
      </c>
      <c r="AD9" s="14" t="s">
        <v>58</v>
      </c>
    </row>
    <row r="10" spans="1:30" ht="25" customHeight="1" x14ac:dyDescent="0.2">
      <c r="A10" s="8"/>
      <c r="B10" s="9" t="s">
        <v>51</v>
      </c>
      <c r="C10" s="9" t="s">
        <v>41</v>
      </c>
      <c r="D10" s="9">
        <v>4</v>
      </c>
      <c r="E10" s="9" t="s">
        <v>59</v>
      </c>
      <c r="F10" s="9">
        <v>120</v>
      </c>
      <c r="G10" s="9">
        <v>16</v>
      </c>
      <c r="H10" s="8">
        <v>52252680</v>
      </c>
      <c r="I10" s="8">
        <f>Table5[[#This Row],[Unfiltered contigs (count)]]-Table5[[#This Row],[Contigs &gt; 1kbp (count)]]</f>
        <v>51762988</v>
      </c>
      <c r="J10" s="10">
        <f>(Table5[[#This Row],[Contigs &lt; 1kbp (count)]]/Table5[[#This Row],[Unfiltered contigs (count)]])*100</f>
        <v>99.062838499384142</v>
      </c>
      <c r="K10" s="8">
        <v>489692</v>
      </c>
      <c r="L10" s="10">
        <f>(Table5[[#This Row],[Contigs &gt; 1kbp (count)]]/Table5[[#This Row],[Unfiltered contigs (count)]])*100</f>
        <v>0.93716150061585357</v>
      </c>
      <c r="M10" s="8">
        <v>92473</v>
      </c>
      <c r="N10" s="10">
        <f>(Table5[[#This Row],[Redundant contigs (count)]]/Table5[[#This Row],[Contigs &gt; 1kbp (count)]])*100</f>
        <v>18.883910703054166</v>
      </c>
      <c r="O10" s="8">
        <v>397219</v>
      </c>
      <c r="P10" s="11">
        <v>1282.22</v>
      </c>
      <c r="Q10" s="11">
        <v>426.32</v>
      </c>
      <c r="R10" s="8">
        <v>397219</v>
      </c>
      <c r="S10" s="9">
        <v>3.23</v>
      </c>
      <c r="T10" s="9">
        <v>5.0599999999999996</v>
      </c>
      <c r="U10" s="9">
        <v>0.04</v>
      </c>
      <c r="V10" s="9">
        <v>1.9</v>
      </c>
      <c r="W10" s="9">
        <v>0.16</v>
      </c>
      <c r="X10" s="9">
        <v>56.84</v>
      </c>
      <c r="Y10" s="12">
        <v>1640768</v>
      </c>
      <c r="Z10" s="13">
        <v>0.78</v>
      </c>
      <c r="AA10" s="12">
        <v>1210790</v>
      </c>
      <c r="AB10" s="12" t="s">
        <v>60</v>
      </c>
      <c r="AC10" s="12" t="s">
        <v>61</v>
      </c>
      <c r="AD10" s="14" t="s">
        <v>62</v>
      </c>
    </row>
    <row r="11" spans="1:30" ht="25" customHeight="1" x14ac:dyDescent="0.2">
      <c r="A11" s="8"/>
      <c r="B11" s="9" t="s">
        <v>51</v>
      </c>
      <c r="C11" s="9" t="s">
        <v>46</v>
      </c>
      <c r="D11" s="9">
        <v>11</v>
      </c>
      <c r="E11" s="9" t="s">
        <v>63</v>
      </c>
      <c r="F11" s="9">
        <v>120</v>
      </c>
      <c r="G11" s="9">
        <v>16</v>
      </c>
      <c r="H11" s="8">
        <v>114386414</v>
      </c>
      <c r="I11" s="8">
        <f>Table5[[#This Row],[Unfiltered contigs (count)]]-Table5[[#This Row],[Contigs &gt; 1kbp (count)]]</f>
        <v>113272155</v>
      </c>
      <c r="J11" s="10">
        <f>(Table5[[#This Row],[Contigs &lt; 1kbp (count)]]/Table5[[#This Row],[Unfiltered contigs (count)]])*100</f>
        <v>99.025881692558343</v>
      </c>
      <c r="K11" s="8">
        <v>1114259</v>
      </c>
      <c r="L11" s="10">
        <f>(Table5[[#This Row],[Contigs &gt; 1kbp (count)]]/Table5[[#This Row],[Unfiltered contigs (count)]])*100</f>
        <v>0.97411830744165118</v>
      </c>
      <c r="M11" s="8">
        <v>461860</v>
      </c>
      <c r="N11" s="10">
        <f>(Table5[[#This Row],[Redundant contigs (count)]]/Table5[[#This Row],[Contigs &gt; 1kbp (count)]])*100</f>
        <v>41.449968095388954</v>
      </c>
      <c r="O11" s="8">
        <v>652399</v>
      </c>
      <c r="P11" s="11">
        <v>2234.77</v>
      </c>
      <c r="Q11" s="11">
        <v>605.49</v>
      </c>
      <c r="R11" s="8">
        <v>652399</v>
      </c>
      <c r="S11" s="9">
        <v>3.43</v>
      </c>
      <c r="T11" s="9">
        <v>5.63</v>
      </c>
      <c r="U11" s="9">
        <v>7.0000000000000007E-2</v>
      </c>
      <c r="V11" s="9">
        <v>2.0699999999999998</v>
      </c>
      <c r="W11" s="9">
        <v>0.25</v>
      </c>
      <c r="X11" s="9">
        <v>57.85</v>
      </c>
      <c r="Y11" s="12">
        <v>2418147</v>
      </c>
      <c r="Z11" s="13">
        <v>0.8</v>
      </c>
      <c r="AA11" s="12">
        <v>1830267</v>
      </c>
      <c r="AB11" s="12" t="s">
        <v>64</v>
      </c>
      <c r="AC11" s="12" t="s">
        <v>65</v>
      </c>
      <c r="AD11" s="14" t="s">
        <v>66</v>
      </c>
    </row>
    <row r="12" spans="1:30" ht="25" customHeight="1" x14ac:dyDescent="0.2">
      <c r="A12" s="18" t="s">
        <v>67</v>
      </c>
      <c r="B12" s="19" t="s">
        <v>68</v>
      </c>
      <c r="C12" s="20" t="s">
        <v>68</v>
      </c>
      <c r="D12" s="20"/>
      <c r="E12" s="20"/>
      <c r="F12" s="20"/>
      <c r="G12" s="20"/>
      <c r="H12" s="21">
        <f>AVERAGE(H4:H11)</f>
        <v>43880360.125</v>
      </c>
      <c r="I12" s="21">
        <f>Table5[[#This Row],[Unfiltered contigs (count)]]-Table5[[#This Row],[Contigs &gt; 1kbp (count)]]</f>
        <v>43171792.875</v>
      </c>
      <c r="J12" s="22">
        <f>(Table5[[#This Row],[Contigs &lt; 1kbp (count)]]/Table5[[#This Row],[Unfiltered contigs (count)]])*100</f>
        <v>98.385229182300378</v>
      </c>
      <c r="K12" s="21">
        <f t="shared" ref="K12:AA12" si="0">AVERAGE(K4:K11)</f>
        <v>708567.25</v>
      </c>
      <c r="L12" s="22">
        <f>(Table5[[#This Row],[Contigs &gt; 1kbp (count)]]/Table5[[#This Row],[Unfiltered contigs (count)]])*100</f>
        <v>1.6147708176996189</v>
      </c>
      <c r="M12" s="21">
        <f t="shared" si="0"/>
        <v>201669.125</v>
      </c>
      <c r="N12" s="23">
        <f t="shared" si="0"/>
        <v>22.120318522926176</v>
      </c>
      <c r="O12" s="21">
        <f t="shared" si="0"/>
        <v>506898.125</v>
      </c>
      <c r="P12" s="22">
        <f t="shared" si="0"/>
        <v>1717.0262500000001</v>
      </c>
      <c r="Q12" s="22">
        <f t="shared" si="0"/>
        <v>761.1875</v>
      </c>
      <c r="R12" s="21">
        <f t="shared" si="0"/>
        <v>506898.125</v>
      </c>
      <c r="S12" s="22">
        <f t="shared" si="0"/>
        <v>3.3462499999999999</v>
      </c>
      <c r="T12" s="22">
        <f t="shared" si="0"/>
        <v>5.4500000000000011</v>
      </c>
      <c r="U12" s="22">
        <f t="shared" si="0"/>
        <v>4.8750000000000002E-2</v>
      </c>
      <c r="V12" s="22">
        <f t="shared" si="0"/>
        <v>1.9650000000000001</v>
      </c>
      <c r="W12" s="22">
        <f t="shared" si="0"/>
        <v>0.19125</v>
      </c>
      <c r="X12" s="22">
        <f t="shared" si="0"/>
        <v>57.06</v>
      </c>
      <c r="Y12" s="24">
        <f t="shared" si="0"/>
        <v>1945447.625</v>
      </c>
      <c r="Z12" s="25">
        <f t="shared" si="0"/>
        <v>0.78750000000000009</v>
      </c>
      <c r="AA12" s="24">
        <f t="shared" si="0"/>
        <v>1455147.5</v>
      </c>
      <c r="AB12" s="18" t="s">
        <v>68</v>
      </c>
      <c r="AC12" s="18" t="s">
        <v>68</v>
      </c>
      <c r="AD12" s="26" t="s">
        <v>68</v>
      </c>
    </row>
    <row r="13" spans="1:30" ht="25" customHeight="1" x14ac:dyDescent="0.2">
      <c r="A13" s="18" t="s">
        <v>69</v>
      </c>
      <c r="B13" s="19" t="s">
        <v>68</v>
      </c>
      <c r="C13" s="20" t="s">
        <v>68</v>
      </c>
      <c r="D13" s="20"/>
      <c r="E13" s="20"/>
      <c r="F13" s="20"/>
      <c r="G13" s="20"/>
      <c r="H13" s="21">
        <f>STDEV(H4:H11)</f>
        <v>35667647.463420615</v>
      </c>
      <c r="I13" s="21">
        <f>Table5[[#This Row],[Unfiltered contigs (count)]]-Table5[[#This Row],[Contigs &gt; 1kbp (count)]]</f>
        <v>35324049.909997694</v>
      </c>
      <c r="J13" s="22">
        <f>(Table5[[#This Row],[Contigs &lt; 1kbp (count)]]/Table5[[#This Row],[Unfiltered contigs (count)]])*100</f>
        <v>99.036668864198845</v>
      </c>
      <c r="K13" s="21">
        <f t="shared" ref="K13:AA13" si="1">STDEV(K4:K11)</f>
        <v>343597.55342291697</v>
      </c>
      <c r="L13" s="22">
        <f>(Table5[[#This Row],[Contigs &gt; 1kbp (count)]]/Table5[[#This Row],[Unfiltered contigs (count)]])*100</f>
        <v>0.96333113580114194</v>
      </c>
      <c r="M13" s="21">
        <f t="shared" si="1"/>
        <v>191688.25336127519</v>
      </c>
      <c r="N13" s="23">
        <f t="shared" si="1"/>
        <v>17.361834984693417</v>
      </c>
      <c r="O13" s="21">
        <f t="shared" si="1"/>
        <v>164157.14129667473</v>
      </c>
      <c r="P13" s="22">
        <f t="shared" si="1"/>
        <v>642.00174396597788</v>
      </c>
      <c r="Q13" s="22">
        <f t="shared" si="1"/>
        <v>318.59509944890442</v>
      </c>
      <c r="R13" s="21">
        <f t="shared" si="1"/>
        <v>164157.14129667473</v>
      </c>
      <c r="S13" s="22">
        <f t="shared" si="1"/>
        <v>0.16826318670463838</v>
      </c>
      <c r="T13" s="22">
        <f t="shared" si="1"/>
        <v>0.68213949139034258</v>
      </c>
      <c r="U13" s="22">
        <f t="shared" si="1"/>
        <v>1.4577379737113264E-2</v>
      </c>
      <c r="V13" s="22">
        <f t="shared" si="1"/>
        <v>0.10583005244258356</v>
      </c>
      <c r="W13" s="22">
        <f t="shared" si="1"/>
        <v>5.3569047566135265E-2</v>
      </c>
      <c r="X13" s="22">
        <f t="shared" si="1"/>
        <v>1.1767266948130783</v>
      </c>
      <c r="Y13" s="24">
        <f t="shared" si="1"/>
        <v>614236.16731350333</v>
      </c>
      <c r="Z13" s="25">
        <f t="shared" si="1"/>
        <v>1.0350983390135323E-2</v>
      </c>
      <c r="AA13" s="24">
        <f t="shared" si="1"/>
        <v>482187.30927128898</v>
      </c>
      <c r="AB13" s="18" t="s">
        <v>68</v>
      </c>
      <c r="AC13" s="18" t="s">
        <v>68</v>
      </c>
      <c r="AD13" s="26" t="s">
        <v>68</v>
      </c>
    </row>
    <row r="14" spans="1:30" ht="25" customHeight="1" x14ac:dyDescent="0.2">
      <c r="A14" s="18" t="s">
        <v>70</v>
      </c>
      <c r="B14" s="19" t="s">
        <v>68</v>
      </c>
      <c r="C14" s="20" t="s">
        <v>68</v>
      </c>
      <c r="D14" s="20"/>
      <c r="E14" s="20"/>
      <c r="F14" s="20"/>
      <c r="G14" s="20"/>
      <c r="H14" s="21">
        <f>MIN(H4:H11)</f>
        <v>9959586</v>
      </c>
      <c r="I14" s="21">
        <f>Table5[[#This Row],[Unfiltered contigs (count)]]-Table5[[#This Row],[Contigs &gt; 1kbp (count)]]</f>
        <v>9609510</v>
      </c>
      <c r="J14" s="22">
        <f>(Table5[[#This Row],[Contigs &lt; 1kbp (count)]]/Table5[[#This Row],[Unfiltered contigs (count)]])*100</f>
        <v>96.485034618908855</v>
      </c>
      <c r="K14" s="21">
        <f t="shared" ref="K14:AA14" si="2">MIN(K4:K11)</f>
        <v>350076</v>
      </c>
      <c r="L14" s="22">
        <f>(Table5[[#This Row],[Contigs &gt; 1kbp (count)]]/Table5[[#This Row],[Unfiltered contigs (count)]])*100</f>
        <v>3.5149653810911419</v>
      </c>
      <c r="M14" s="21">
        <f t="shared" si="2"/>
        <v>0</v>
      </c>
      <c r="N14" s="23">
        <f t="shared" si="2"/>
        <v>0</v>
      </c>
      <c r="O14" s="21">
        <f t="shared" si="2"/>
        <v>342322</v>
      </c>
      <c r="P14" s="22">
        <f t="shared" si="2"/>
        <v>1069.68</v>
      </c>
      <c r="Q14" s="22">
        <f t="shared" si="2"/>
        <v>382.47</v>
      </c>
      <c r="R14" s="21">
        <f t="shared" si="2"/>
        <v>342322</v>
      </c>
      <c r="S14" s="22">
        <f t="shared" si="2"/>
        <v>3.06</v>
      </c>
      <c r="T14" s="22">
        <f t="shared" si="2"/>
        <v>4.4000000000000004</v>
      </c>
      <c r="U14" s="22">
        <f t="shared" si="2"/>
        <v>0.03</v>
      </c>
      <c r="V14" s="22">
        <f t="shared" si="2"/>
        <v>1.8</v>
      </c>
      <c r="W14" s="22">
        <f t="shared" si="2"/>
        <v>0.13</v>
      </c>
      <c r="X14" s="22">
        <f t="shared" si="2"/>
        <v>55.38</v>
      </c>
      <c r="Y14" s="24">
        <f t="shared" si="2"/>
        <v>1156954</v>
      </c>
      <c r="Z14" s="25">
        <f t="shared" si="2"/>
        <v>0.77</v>
      </c>
      <c r="AA14" s="24">
        <f t="shared" si="2"/>
        <v>826139</v>
      </c>
      <c r="AB14" s="18" t="s">
        <v>68</v>
      </c>
      <c r="AC14" s="18" t="s">
        <v>68</v>
      </c>
      <c r="AD14" s="26" t="s">
        <v>68</v>
      </c>
    </row>
    <row r="15" spans="1:30" ht="25" customHeight="1" x14ac:dyDescent="0.2">
      <c r="A15" s="27" t="s">
        <v>71</v>
      </c>
      <c r="B15" s="19" t="s">
        <v>68</v>
      </c>
      <c r="C15" s="20" t="s">
        <v>68</v>
      </c>
      <c r="D15" s="20"/>
      <c r="E15" s="20"/>
      <c r="F15" s="20"/>
      <c r="G15" s="20"/>
      <c r="H15" s="21">
        <f>MAX(H4:H11)</f>
        <v>114386414</v>
      </c>
      <c r="I15" s="21">
        <f>Table5[[#This Row],[Unfiltered contigs (count)]]-Table5[[#This Row],[Contigs &gt; 1kbp (count)]]</f>
        <v>113154388</v>
      </c>
      <c r="J15" s="22">
        <f>(Table5[[#This Row],[Contigs &lt; 1kbp (count)]]/Table5[[#This Row],[Unfiltered contigs (count)]])*100</f>
        <v>98.922926283885431</v>
      </c>
      <c r="K15" s="21">
        <f t="shared" ref="K15:AA15" si="3">MAX(K4:K11)</f>
        <v>1232026</v>
      </c>
      <c r="L15" s="22">
        <f>(Table5[[#This Row],[Contigs &gt; 1kbp (count)]]/Table5[[#This Row],[Unfiltered contigs (count)]])*100</f>
        <v>1.0770737161145727</v>
      </c>
      <c r="M15" s="21">
        <f t="shared" si="3"/>
        <v>461860</v>
      </c>
      <c r="N15" s="23">
        <f t="shared" si="3"/>
        <v>41.449968095388954</v>
      </c>
      <c r="O15" s="21">
        <f t="shared" si="3"/>
        <v>809516</v>
      </c>
      <c r="P15" s="22">
        <f t="shared" si="3"/>
        <v>2940.15</v>
      </c>
      <c r="Q15" s="22">
        <f t="shared" si="3"/>
        <v>1328.31</v>
      </c>
      <c r="R15" s="21">
        <f t="shared" si="3"/>
        <v>809516</v>
      </c>
      <c r="S15" s="22">
        <f t="shared" si="3"/>
        <v>3.63</v>
      </c>
      <c r="T15" s="22">
        <f t="shared" si="3"/>
        <v>6.77</v>
      </c>
      <c r="U15" s="22">
        <f t="shared" si="3"/>
        <v>7.0000000000000007E-2</v>
      </c>
      <c r="V15" s="22">
        <f t="shared" si="3"/>
        <v>2.13</v>
      </c>
      <c r="W15" s="22">
        <f t="shared" si="3"/>
        <v>0.28000000000000003</v>
      </c>
      <c r="X15" s="22">
        <f t="shared" si="3"/>
        <v>58.48</v>
      </c>
      <c r="Y15" s="24">
        <f t="shared" si="3"/>
        <v>3130201</v>
      </c>
      <c r="Z15" s="25">
        <f t="shared" si="3"/>
        <v>0.8</v>
      </c>
      <c r="AA15" s="24">
        <f t="shared" si="3"/>
        <v>2371505</v>
      </c>
      <c r="AB15" s="18" t="s">
        <v>68</v>
      </c>
      <c r="AC15" s="18" t="s">
        <v>68</v>
      </c>
      <c r="AD15" s="26" t="s">
        <v>68</v>
      </c>
    </row>
    <row r="16" spans="1:30" s="2" customFormat="1" ht="25" customHeight="1" x14ac:dyDescent="0.2">
      <c r="A16" s="28" t="s">
        <v>72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</row>
    <row r="17" spans="1:30" ht="25" customHeight="1" x14ac:dyDescent="0.2">
      <c r="A17" s="1" t="s">
        <v>73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ht="25" customHeight="1" x14ac:dyDescent="0.2">
      <c r="O18" s="29"/>
    </row>
  </sheetData>
  <mergeCells count="4">
    <mergeCell ref="A1:AD1"/>
    <mergeCell ref="A2:AD2"/>
    <mergeCell ref="A16:AD16"/>
    <mergeCell ref="A17:AD17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7:06Z</dcterms:created>
  <dcterms:modified xsi:type="dcterms:W3CDTF">2021-07-11T22:27:13Z</dcterms:modified>
</cp:coreProperties>
</file>